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/>
  </bookViews>
  <sheets>
    <sheet name="Extended Data Fig. 10b-c" sheetId="73" r:id="rId1"/>
  </sheets>
  <calcPr calcId="145621"/>
</workbook>
</file>

<file path=xl/calcChain.xml><?xml version="1.0" encoding="utf-8"?>
<calcChain xmlns="http://schemas.openxmlformats.org/spreadsheetml/2006/main">
  <c r="N21" i="73" l="1"/>
  <c r="N24" i="73"/>
  <c r="N19" i="73"/>
  <c r="N20" i="73"/>
  <c r="N22" i="73"/>
  <c r="N23" i="73"/>
  <c r="N14" i="73"/>
  <c r="N15" i="73"/>
  <c r="N16" i="73"/>
  <c r="N17" i="73"/>
  <c r="N18" i="73"/>
  <c r="N13" i="73"/>
  <c r="A50" i="73" l="1"/>
  <c r="B50" i="73"/>
  <c r="C50" i="73"/>
  <c r="D50" i="73"/>
  <c r="D52" i="73"/>
  <c r="B52" i="73"/>
  <c r="N68" i="73"/>
  <c r="N58" i="73"/>
  <c r="N59" i="73"/>
  <c r="N60" i="73"/>
  <c r="N61" i="73"/>
  <c r="N62" i="73"/>
  <c r="N63" i="73"/>
  <c r="N64" i="73"/>
  <c r="N65" i="73"/>
  <c r="N66" i="73"/>
  <c r="N67" i="73"/>
  <c r="N57" i="73"/>
  <c r="A6" i="73" l="1"/>
  <c r="B6" i="73"/>
  <c r="B8" i="73"/>
  <c r="D8" i="73"/>
  <c r="C6" i="73"/>
  <c r="D6" i="73"/>
  <c r="A54" i="73" l="1"/>
  <c r="B54" i="73"/>
  <c r="C54" i="73"/>
  <c r="D54" i="73"/>
  <c r="D10" i="73"/>
  <c r="A10" i="73"/>
  <c r="C10" i="73"/>
  <c r="B10" i="73"/>
</calcChain>
</file>

<file path=xl/sharedStrings.xml><?xml version="1.0" encoding="utf-8"?>
<sst xmlns="http://schemas.openxmlformats.org/spreadsheetml/2006/main" count="36" uniqueCount="17">
  <si>
    <t>PAA</t>
  </si>
  <si>
    <t>Mean</t>
  </si>
  <si>
    <t>SD</t>
  </si>
  <si>
    <t>IL6</t>
  </si>
  <si>
    <t xml:space="preserve"> + PAA + Ac</t>
  </si>
  <si>
    <t>GAPDH</t>
  </si>
  <si>
    <t>Ratio</t>
  </si>
  <si>
    <t>PAA + Ac</t>
  </si>
  <si>
    <t>NFκB</t>
  </si>
  <si>
    <t xml:space="preserve"> + PAA + Ac + siSirt1</t>
  </si>
  <si>
    <t xml:space="preserve"> + siNeg</t>
  </si>
  <si>
    <t xml:space="preserve"> + siSirt1</t>
  </si>
  <si>
    <r>
      <t>NF</t>
    </r>
    <r>
      <rPr>
        <b/>
        <sz val="11"/>
        <color rgb="FFFF0000"/>
        <rFont val="Body Font"/>
      </rPr>
      <t>κ</t>
    </r>
    <r>
      <rPr>
        <b/>
        <sz val="11"/>
        <color rgb="FFFF0000"/>
        <rFont val="Body Font"/>
        <charset val="1"/>
      </rPr>
      <t>B-AcK310</t>
    </r>
  </si>
  <si>
    <t>NFκB-AcK310</t>
  </si>
  <si>
    <r>
      <t xml:space="preserve"> + siNF</t>
    </r>
    <r>
      <rPr>
        <sz val="11"/>
        <color theme="1"/>
        <rFont val="Body Font"/>
      </rPr>
      <t>κ</t>
    </r>
    <r>
      <rPr>
        <sz val="11"/>
        <color theme="1"/>
        <rFont val="Body Font"/>
        <family val="2"/>
      </rPr>
      <t>B</t>
    </r>
  </si>
  <si>
    <t xml:space="preserve"> + PAA + siNFκB</t>
  </si>
  <si>
    <t xml:space="preserve"> + PAA + si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Body Font"/>
      <family val="2"/>
    </font>
    <font>
      <sz val="10"/>
      <name val="Arial"/>
      <family val="2"/>
    </font>
    <font>
      <b/>
      <sz val="11"/>
      <color rgb="FFFF0000"/>
      <name val="Body Font"/>
    </font>
    <font>
      <b/>
      <sz val="11"/>
      <color rgb="FFFF0000"/>
      <name val="Body Font"/>
      <charset val="1"/>
    </font>
    <font>
      <sz val="10"/>
      <name val="Arial"/>
    </font>
    <font>
      <sz val="11"/>
      <color theme="1"/>
      <name val="Body Font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5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jpeg"/><Relationship Id="rId2" Type="http://schemas.microsoft.com/office/2007/relationships/hdphoto" Target="../media/hdphoto1.wdp"/><Relationship Id="rId1" Type="http://schemas.openxmlformats.org/officeDocument/2006/relationships/image" Target="../media/image1.jpeg"/><Relationship Id="rId4" Type="http://schemas.microsoft.com/office/2007/relationships/hdphoto" Target="../media/hdphoto2.wd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23396</xdr:colOff>
      <xdr:row>15</xdr:row>
      <xdr:rowOff>106098</xdr:rowOff>
    </xdr:from>
    <xdr:to>
      <xdr:col>8</xdr:col>
      <xdr:colOff>21431</xdr:colOff>
      <xdr:row>18</xdr:row>
      <xdr:rowOff>159821</xdr:rowOff>
    </xdr:to>
    <xdr:pic>
      <xdr:nvPicPr>
        <xdr:cNvPr id="83" name="Picture 7" descr="E:\ALA &amp; CVS\Data\WB\Aorta\Young-Old-Old+hALA-Aorta-30.07.2021\AQP35_aorta_Y_O_O+A3 2021.08.02_12.59.43_Ch\AQP35_aorta_Y_O_O+A3 2021.08.02_12.59.43_Ch+Marker.jp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saturation sat="0"/>
                  </a14:imgEffect>
                  <a14:imgEffect>
                    <a14:brightnessContrast brigh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t="59841" b="28804"/>
        <a:stretch/>
      </xdr:blipFill>
      <xdr:spPr bwMode="auto">
        <a:xfrm>
          <a:off x="10814688969" y="2773098"/>
          <a:ext cx="3760435" cy="5871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450850</xdr:colOff>
      <xdr:row>16</xdr:row>
      <xdr:rowOff>105211</xdr:rowOff>
    </xdr:from>
    <xdr:to>
      <xdr:col>2</xdr:col>
      <xdr:colOff>443483</xdr:colOff>
      <xdr:row>18</xdr:row>
      <xdr:rowOff>11221</xdr:rowOff>
    </xdr:to>
    <xdr:sp macro="" textlink="">
      <xdr:nvSpPr>
        <xdr:cNvPr id="60" name="کادر متن 6"/>
        <xdr:cNvSpPr txBox="1"/>
      </xdr:nvSpPr>
      <xdr:spPr>
        <a:xfrm>
          <a:off x="10818229317" y="2950011"/>
          <a:ext cx="653033" cy="261610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65 kD</a:t>
          </a:r>
          <a:endParaRPr lang="fa-IR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450410</xdr:colOff>
      <xdr:row>16</xdr:row>
      <xdr:rowOff>175187</xdr:rowOff>
    </xdr:from>
    <xdr:to>
      <xdr:col>2</xdr:col>
      <xdr:colOff>545038</xdr:colOff>
      <xdr:row>17</xdr:row>
      <xdr:rowOff>119044</xdr:rowOff>
    </xdr:to>
    <xdr:sp macro="" textlink="">
      <xdr:nvSpPr>
        <xdr:cNvPr id="61" name="Isosceles Triangle 60"/>
        <xdr:cNvSpPr/>
      </xdr:nvSpPr>
      <xdr:spPr>
        <a:xfrm rot="16200000">
          <a:off x="10818114247" y="3033502"/>
          <a:ext cx="121657" cy="94628"/>
        </a:xfrm>
        <a:prstGeom prst="triangle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1" anchor="ctr"/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a-IR"/>
        </a:p>
      </xdr:txBody>
    </xdr:sp>
    <xdr:clientData/>
  </xdr:twoCellAnchor>
  <xdr:twoCellAnchor>
    <xdr:from>
      <xdr:col>3</xdr:col>
      <xdr:colOff>308450</xdr:colOff>
      <xdr:row>18</xdr:row>
      <xdr:rowOff>101392</xdr:rowOff>
    </xdr:from>
    <xdr:to>
      <xdr:col>4</xdr:col>
      <xdr:colOff>361543</xdr:colOff>
      <xdr:row>23</xdr:row>
      <xdr:rowOff>58887</xdr:rowOff>
    </xdr:to>
    <xdr:sp macro="" textlink="">
      <xdr:nvSpPr>
        <xdr:cNvPr id="68" name="کادر متن 14"/>
        <xdr:cNvSpPr txBox="1"/>
      </xdr:nvSpPr>
      <xdr:spPr>
        <a:xfrm rot="16200000">
          <a:off x="10816923956" y="3368293"/>
          <a:ext cx="846495" cy="713493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Sirt1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325218</xdr:colOff>
      <xdr:row>18</xdr:row>
      <xdr:rowOff>104353</xdr:rowOff>
    </xdr:from>
    <xdr:to>
      <xdr:col>4</xdr:col>
      <xdr:colOff>628051</xdr:colOff>
      <xdr:row>23</xdr:row>
      <xdr:rowOff>85303</xdr:rowOff>
    </xdr:to>
    <xdr:sp macro="" textlink="">
      <xdr:nvSpPr>
        <xdr:cNvPr id="69" name="کادر متن 15"/>
        <xdr:cNvSpPr txBox="1"/>
      </xdr:nvSpPr>
      <xdr:spPr>
        <a:xfrm rot="16200000">
          <a:off x="10816440391" y="3588311"/>
          <a:ext cx="869950" cy="302833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Neg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411917</xdr:colOff>
      <xdr:row>18</xdr:row>
      <xdr:rowOff>101295</xdr:rowOff>
    </xdr:from>
    <xdr:to>
      <xdr:col>3</xdr:col>
      <xdr:colOff>490604</xdr:colOff>
      <xdr:row>23</xdr:row>
      <xdr:rowOff>58790</xdr:rowOff>
    </xdr:to>
    <xdr:sp macro="" textlink="">
      <xdr:nvSpPr>
        <xdr:cNvPr id="70" name="کادر متن 16"/>
        <xdr:cNvSpPr txBox="1"/>
      </xdr:nvSpPr>
      <xdr:spPr>
        <a:xfrm rot="16200000">
          <a:off x="10817468092" y="3355399"/>
          <a:ext cx="846495" cy="73908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Sirt1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22068</xdr:colOff>
      <xdr:row>18</xdr:row>
      <xdr:rowOff>91459</xdr:rowOff>
    </xdr:from>
    <xdr:to>
      <xdr:col>4</xdr:col>
      <xdr:colOff>118595</xdr:colOff>
      <xdr:row>23</xdr:row>
      <xdr:rowOff>72409</xdr:rowOff>
    </xdr:to>
    <xdr:sp macro="" textlink="">
      <xdr:nvSpPr>
        <xdr:cNvPr id="71" name="کادر متن 17"/>
        <xdr:cNvSpPr txBox="1"/>
      </xdr:nvSpPr>
      <xdr:spPr>
        <a:xfrm rot="16200000">
          <a:off x="10816926894" y="3598370"/>
          <a:ext cx="869950" cy="25692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Neg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579218</xdr:colOff>
      <xdr:row>18</xdr:row>
      <xdr:rowOff>100564</xdr:rowOff>
    </xdr:from>
    <xdr:to>
      <xdr:col>3</xdr:col>
      <xdr:colOff>229175</xdr:colOff>
      <xdr:row>23</xdr:row>
      <xdr:rowOff>81514</xdr:rowOff>
    </xdr:to>
    <xdr:sp macro="" textlink="">
      <xdr:nvSpPr>
        <xdr:cNvPr id="72" name="کادر متن 19"/>
        <xdr:cNvSpPr txBox="1"/>
      </xdr:nvSpPr>
      <xdr:spPr>
        <a:xfrm rot="16200000">
          <a:off x="10817503429" y="3580760"/>
          <a:ext cx="869950" cy="3103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Neg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196850</xdr:colOff>
      <xdr:row>60</xdr:row>
      <xdr:rowOff>57150</xdr:rowOff>
    </xdr:from>
    <xdr:to>
      <xdr:col>7</xdr:col>
      <xdr:colOff>648260</xdr:colOff>
      <xdr:row>63</xdr:row>
      <xdr:rowOff>67229</xdr:rowOff>
    </xdr:to>
    <xdr:grpSp>
      <xdr:nvGrpSpPr>
        <xdr:cNvPr id="7" name="گروه 6"/>
        <xdr:cNvGrpSpPr/>
      </xdr:nvGrpSpPr>
      <xdr:grpSpPr>
        <a:xfrm>
          <a:off x="10814722540" y="10725150"/>
          <a:ext cx="5074210" cy="543479"/>
          <a:chOff x="10813890690" y="10553700"/>
          <a:chExt cx="5074210" cy="543479"/>
        </a:xfrm>
      </xdr:grpSpPr>
      <xdr:pic>
        <xdr:nvPicPr>
          <xdr:cNvPr id="54" name="Picture 4" descr="E:\VITA STUDY\Experiments\1-NT-proBNP project\4-060220_HCMVEC_NTpBNP_48h_AF_WB\TD_HCMVEC_48h_VCAM1 2020.02.07_14.03.18_Ch\TD_HCMVEC_48h_VCAM1 2020.02.07_14.03.18_Ch+Marker.jpg"/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3">
            <a:extLst>
              <a:ext uri="{BEBA8EAE-BF5A-486C-A8C5-ECC9F3942E4B}">
                <a14:imgProps xmlns:a14="http://schemas.microsoft.com/office/drawing/2010/main">
                  <a14:imgLayer r:embed="rId4">
                    <a14:imgEffect>
                      <a14:saturation sat="0"/>
                    </a14:imgEffect>
                    <a14:imgEffect>
                      <a14:brightnessContrast bright="20000"/>
                    </a14:imgEffect>
                  </a14:imgLayer>
                </a14:imgProps>
              </a:ext>
              <a:ext uri="{28A0092B-C50C-407E-A947-70E740481C1C}">
                <a14:useLocalDpi xmlns:a14="http://schemas.microsoft.com/office/drawing/2010/main" val="0"/>
              </a:ext>
            </a:extLst>
          </a:blip>
          <a:srcRect l="25158" t="41398" r="7698" b="47471"/>
          <a:stretch/>
        </xdr:blipFill>
        <xdr:spPr bwMode="auto">
          <a:xfrm>
            <a:off x="10814037300" y="10553700"/>
            <a:ext cx="4248149" cy="292100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grpSp>
        <xdr:nvGrpSpPr>
          <xdr:cNvPr id="6" name="گروه 5"/>
          <xdr:cNvGrpSpPr/>
        </xdr:nvGrpSpPr>
        <xdr:grpSpPr>
          <a:xfrm>
            <a:off x="10813890690" y="10572750"/>
            <a:ext cx="5074210" cy="524429"/>
            <a:chOff x="10813890690" y="10572750"/>
            <a:chExt cx="5074210" cy="524429"/>
          </a:xfrm>
        </xdr:grpSpPr>
        <xdr:sp macro="" textlink="">
          <xdr:nvSpPr>
            <xdr:cNvPr id="76" name="کادر متن 75"/>
            <xdr:cNvSpPr txBox="1"/>
          </xdr:nvSpPr>
          <xdr:spPr>
            <a:xfrm>
              <a:off x="10816688647" y="10842622"/>
              <a:ext cx="1104636" cy="254557"/>
            </a:xfrm>
            <a:prstGeom prst="rect">
              <a:avLst/>
            </a:prstGeom>
            <a:noFill/>
          </xdr:spPr>
          <xdr:txBody>
            <a:bodyPr wrap="square" rtlCol="1"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rtl="0"/>
              <a:r>
                <a:rPr lang="en-US" sz="11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+ </a:t>
              </a:r>
              <a:r>
                <a:rPr lang="en-US" sz="1100" baseline="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siNeg</a:t>
              </a:r>
              <a:endParaRPr lang="fa-IR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77" name="کادر متن 18"/>
            <xdr:cNvSpPr txBox="1"/>
          </xdr:nvSpPr>
          <xdr:spPr>
            <a:xfrm>
              <a:off x="10816252890" y="10839450"/>
              <a:ext cx="768082" cy="254557"/>
            </a:xfrm>
            <a:prstGeom prst="rect">
              <a:avLst/>
            </a:prstGeom>
            <a:noFill/>
          </xdr:spPr>
          <xdr:txBody>
            <a:bodyPr wrap="square" rtlCol="1"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rtl="0"/>
              <a:r>
                <a:rPr lang="en-US" sz="11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+ siNF</a:t>
              </a:r>
              <a:r>
                <a:rPr lang="el-GR" sz="11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κ</a:t>
              </a:r>
              <a:r>
                <a:rPr lang="en-US" sz="11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B</a:t>
              </a:r>
              <a:endParaRPr lang="fa-IR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grpSp>
          <xdr:nvGrpSpPr>
            <xdr:cNvPr id="5" name="گروه 4"/>
            <xdr:cNvGrpSpPr/>
          </xdr:nvGrpSpPr>
          <xdr:grpSpPr>
            <a:xfrm>
              <a:off x="10813890690" y="10572750"/>
              <a:ext cx="5074210" cy="519986"/>
              <a:chOff x="10813890690" y="10572750"/>
              <a:chExt cx="5074210" cy="519986"/>
            </a:xfrm>
          </xdr:grpSpPr>
          <xdr:sp macro="" textlink="">
            <xdr:nvSpPr>
              <xdr:cNvPr id="31" name="Rectangle 30"/>
              <xdr:cNvSpPr/>
            </xdr:nvSpPr>
            <xdr:spPr>
              <a:xfrm>
                <a:off x="10816939250" y="10572750"/>
                <a:ext cx="590550" cy="266700"/>
              </a:xfrm>
              <a:prstGeom prst="rect">
                <a:avLst/>
              </a:prstGeom>
              <a:noFill/>
              <a:ln w="12700">
                <a:solidFill>
                  <a:srgbClr val="FF0000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1" fromWordArt="0" anchor="t" anchorCtr="0" forceAA="0" compatLnSpc="1">
                <a:prstTxWarp prst="textNoShape">
                  <a:avLst/>
                </a:prstTxWarp>
                <a:noAutofit/>
              </a:bodyPr>
              <a:lstStyle>
                <a:defPPr>
                  <a:defRPr lang="fa-IR"/>
                </a:defPPr>
                <a:lvl1pPr marL="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r" rtl="1"/>
                <a:endParaRPr lang="fa-IR" sz="1100"/>
              </a:p>
            </xdr:txBody>
          </xdr:sp>
          <xdr:sp macro="" textlink="">
            <xdr:nvSpPr>
              <xdr:cNvPr id="73" name="Rectangle 72"/>
              <xdr:cNvSpPr/>
            </xdr:nvSpPr>
            <xdr:spPr>
              <a:xfrm>
                <a:off x="10816380450" y="10572750"/>
                <a:ext cx="546100" cy="266700"/>
              </a:xfrm>
              <a:prstGeom prst="rect">
                <a:avLst/>
              </a:prstGeom>
              <a:noFill/>
              <a:ln w="12700">
                <a:solidFill>
                  <a:srgbClr val="FF0000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1" fromWordArt="0" anchor="t" anchorCtr="0" forceAA="0" compatLnSpc="1">
                <a:prstTxWarp prst="textNoShape">
                  <a:avLst/>
                </a:prstTxWarp>
                <a:noAutofit/>
              </a:bodyPr>
              <a:lstStyle>
                <a:defPPr>
                  <a:defRPr lang="fa-IR"/>
                </a:defPPr>
                <a:lvl1pPr marL="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r" defTabSz="914400" rtl="1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r" rtl="1"/>
                <a:endParaRPr lang="fa-IR" sz="1100"/>
              </a:p>
            </xdr:txBody>
          </xdr:sp>
          <xdr:grpSp>
            <xdr:nvGrpSpPr>
              <xdr:cNvPr id="4" name="گروه 3"/>
              <xdr:cNvGrpSpPr/>
            </xdr:nvGrpSpPr>
            <xdr:grpSpPr>
              <a:xfrm>
                <a:off x="10813890690" y="10572750"/>
                <a:ext cx="5074210" cy="519986"/>
                <a:chOff x="10813890690" y="10572750"/>
                <a:chExt cx="5074210" cy="519986"/>
              </a:xfrm>
            </xdr:grpSpPr>
            <xdr:grpSp>
              <xdr:nvGrpSpPr>
                <xdr:cNvPr id="25" name="گروه 24"/>
                <xdr:cNvGrpSpPr/>
              </xdr:nvGrpSpPr>
              <xdr:grpSpPr>
                <a:xfrm>
                  <a:off x="10815075483" y="10572750"/>
                  <a:ext cx="3889417" cy="519986"/>
                  <a:chOff x="10815011983" y="24708973"/>
                  <a:chExt cx="3889417" cy="519986"/>
                </a:xfrm>
              </xdr:grpSpPr>
              <xdr:sp macro="" textlink="">
                <xdr:nvSpPr>
                  <xdr:cNvPr id="26" name="کادر متن 6"/>
                  <xdr:cNvSpPr txBox="1"/>
                </xdr:nvSpPr>
                <xdr:spPr>
                  <a:xfrm>
                    <a:off x="10818248367" y="24708973"/>
                    <a:ext cx="653033" cy="261610"/>
                  </a:xfrm>
                  <a:prstGeom prst="rect">
                    <a:avLst/>
                  </a:prstGeom>
                  <a:noFill/>
                </xdr:spPr>
                <xdr:txBody>
                  <a:bodyPr wrap="square" rtlCol="1">
                    <a:noAutofit/>
                  </a:bodyPr>
                  <a:lstStyle>
                    <a:defPPr>
                      <a:defRPr lang="fa-IR"/>
                    </a:defPPr>
                    <a:lvl1pPr marL="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pPr algn="l" rtl="0"/>
                    <a:r>
                      <a:rPr lang="en-US" sz="110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22 kD</a:t>
                    </a:r>
                    <a:endParaRPr lang="fa-IR" sz="1100"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xdr:txBody>
              </xdr:sp>
              <xdr:sp macro="" textlink="">
                <xdr:nvSpPr>
                  <xdr:cNvPr id="27" name="Isosceles Triangle 26"/>
                  <xdr:cNvSpPr/>
                </xdr:nvSpPr>
                <xdr:spPr>
                  <a:xfrm rot="16200000">
                    <a:off x="10818188300" y="24798231"/>
                    <a:ext cx="125950" cy="83094"/>
                  </a:xfrm>
                  <a:prstGeom prst="triangle">
                    <a:avLst/>
                  </a:prstGeom>
                  <a:solidFill>
                    <a:schemeClr val="tx1"/>
                  </a:solidFill>
                  <a:ln>
                    <a:noFill/>
                  </a:ln>
                </xdr:spPr>
                <xdr:style>
                  <a:lnRef idx="2">
                    <a:schemeClr val="accent1">
                      <a:shade val="50000"/>
                    </a:schemeClr>
                  </a:lnRef>
                  <a:fillRef idx="1">
                    <a:schemeClr val="accent1"/>
                  </a:fillRef>
                  <a:effectRef idx="0">
                    <a:schemeClr val="accent1"/>
                  </a:effectRef>
                  <a:fontRef idx="minor">
                    <a:schemeClr val="lt1"/>
                  </a:fontRef>
                </xdr:style>
                <xdr:txBody>
                  <a:bodyPr wrap="square" rtlCol="1" anchor="ctr"/>
                  <a:lstStyle>
                    <a:defPPr>
                      <a:defRPr lang="fa-IR"/>
                    </a:defPPr>
                    <a:lvl1pPr marL="0" algn="r" defTabSz="914400" rtl="1" eaLnBrk="1" latinLnBrk="0" hangingPunct="1">
                      <a:defRPr sz="1800" kern="1200">
                        <a:solidFill>
                          <a:schemeClr val="lt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r" defTabSz="914400" rtl="1" eaLnBrk="1" latinLnBrk="0" hangingPunct="1">
                      <a:defRPr sz="1800" kern="1200">
                        <a:solidFill>
                          <a:schemeClr val="lt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r" defTabSz="914400" rtl="1" eaLnBrk="1" latinLnBrk="0" hangingPunct="1">
                      <a:defRPr sz="1800" kern="1200">
                        <a:solidFill>
                          <a:schemeClr val="lt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r" defTabSz="914400" rtl="1" eaLnBrk="1" latinLnBrk="0" hangingPunct="1">
                      <a:defRPr sz="1800" kern="1200">
                        <a:solidFill>
                          <a:schemeClr val="lt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r" defTabSz="914400" rtl="1" eaLnBrk="1" latinLnBrk="0" hangingPunct="1">
                      <a:defRPr sz="1800" kern="1200">
                        <a:solidFill>
                          <a:schemeClr val="lt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r" defTabSz="914400" rtl="1" eaLnBrk="1" latinLnBrk="0" hangingPunct="1">
                      <a:defRPr sz="1800" kern="1200">
                        <a:solidFill>
                          <a:schemeClr val="lt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r" defTabSz="914400" rtl="1" eaLnBrk="1" latinLnBrk="0" hangingPunct="1">
                      <a:defRPr sz="1800" kern="1200">
                        <a:solidFill>
                          <a:schemeClr val="lt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r" defTabSz="914400" rtl="1" eaLnBrk="1" latinLnBrk="0" hangingPunct="1">
                      <a:defRPr sz="1800" kern="1200">
                        <a:solidFill>
                          <a:schemeClr val="lt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r" defTabSz="914400" rtl="1" eaLnBrk="1" latinLnBrk="0" hangingPunct="1">
                      <a:defRPr sz="1800" kern="1200">
                        <a:solidFill>
                          <a:schemeClr val="lt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pPr algn="ctr"/>
                    <a:endParaRPr lang="fa-IR"/>
                  </a:p>
                </xdr:txBody>
              </xdr:sp>
              <xdr:sp macro="" textlink="">
                <xdr:nvSpPr>
                  <xdr:cNvPr id="28" name="کادر متن 27"/>
                  <xdr:cNvSpPr txBox="1"/>
                </xdr:nvSpPr>
                <xdr:spPr>
                  <a:xfrm>
                    <a:off x="10815447740" y="24974402"/>
                    <a:ext cx="1104636" cy="254557"/>
                  </a:xfrm>
                  <a:prstGeom prst="rect">
                    <a:avLst/>
                  </a:prstGeom>
                  <a:noFill/>
                </xdr:spPr>
                <xdr:txBody>
                  <a:bodyPr wrap="square" rtlCol="1">
                    <a:noAutofit/>
                  </a:bodyPr>
                  <a:lstStyle>
                    <a:defPPr>
                      <a:defRPr lang="fa-IR"/>
                    </a:defPPr>
                    <a:lvl1pPr marL="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pPr algn="ctr" rtl="0"/>
                    <a:r>
                      <a:rPr lang="en-US" sz="1100">
                        <a:solidFill>
                          <a:srgbClr val="FF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+ </a:t>
                    </a:r>
                    <a:r>
                      <a:rPr lang="en-US" sz="1100" baseline="0">
                        <a:solidFill>
                          <a:srgbClr val="FF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siNeg</a:t>
                    </a:r>
                    <a:endParaRPr lang="fa-IR" sz="1100">
                      <a:solidFill>
                        <a:srgbClr val="FF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xdr:txBody>
              </xdr:sp>
              <xdr:sp macro="" textlink="">
                <xdr:nvSpPr>
                  <xdr:cNvPr id="29" name="کادر متن 18"/>
                  <xdr:cNvSpPr txBox="1"/>
                </xdr:nvSpPr>
                <xdr:spPr>
                  <a:xfrm>
                    <a:off x="10815011983" y="24971230"/>
                    <a:ext cx="768082" cy="254557"/>
                  </a:xfrm>
                  <a:prstGeom prst="rect">
                    <a:avLst/>
                  </a:prstGeom>
                  <a:noFill/>
                </xdr:spPr>
                <xdr:txBody>
                  <a:bodyPr wrap="square" rtlCol="1">
                    <a:noAutofit/>
                  </a:bodyPr>
                  <a:lstStyle>
                    <a:defPPr>
                      <a:defRPr lang="fa-IR"/>
                    </a:defPPr>
                    <a:lvl1pPr marL="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r" defTabSz="914400" rtl="1" eaLnBrk="1" latinLnBrk="0" hangingPunct="1">
                      <a:defRPr sz="1800" kern="120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pPr algn="ctr" rtl="0"/>
                    <a:r>
                      <a:rPr lang="en-US" sz="1100">
                        <a:solidFill>
                          <a:srgbClr val="FF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+ siNF</a:t>
                    </a:r>
                    <a:r>
                      <a:rPr lang="el-GR" sz="1100">
                        <a:solidFill>
                          <a:srgbClr val="FF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κ</a:t>
                    </a:r>
                    <a:r>
                      <a:rPr lang="en-US" sz="1100">
                        <a:solidFill>
                          <a:srgbClr val="FF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B</a:t>
                    </a:r>
                    <a:endParaRPr lang="fa-IR" sz="1100">
                      <a:solidFill>
                        <a:srgbClr val="FF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xdr:txBody>
              </xdr:sp>
            </xdr:grpSp>
            <xdr:sp macro="" textlink="">
              <xdr:nvSpPr>
                <xdr:cNvPr id="74" name="Rectangle 73"/>
                <xdr:cNvSpPr/>
              </xdr:nvSpPr>
              <xdr:spPr>
                <a:xfrm>
                  <a:off x="10815770850" y="10572750"/>
                  <a:ext cx="590550" cy="266700"/>
                </a:xfrm>
                <a:prstGeom prst="rect">
                  <a:avLst/>
                </a:prstGeom>
                <a:noFill/>
                <a:ln w="12700"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1" fromWordArt="0" anchor="t" anchorCtr="0" forceAA="0" compatLnSpc="1">
                  <a:prstTxWarp prst="textNoShape">
                    <a:avLst/>
                  </a:prstTxWarp>
                  <a:noAutofit/>
                </a:bodyPr>
                <a:lstStyle>
                  <a:defPPr>
                    <a:defRPr lang="fa-IR"/>
                  </a:defPPr>
                  <a:lvl1pPr marL="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pPr algn="r" rtl="1"/>
                  <a:endParaRPr lang="fa-IR" sz="1100"/>
                </a:p>
              </xdr:txBody>
            </xdr:sp>
            <xdr:sp macro="" textlink="">
              <xdr:nvSpPr>
                <xdr:cNvPr id="75" name="Rectangle 74"/>
                <xdr:cNvSpPr/>
              </xdr:nvSpPr>
              <xdr:spPr>
                <a:xfrm>
                  <a:off x="10815212050" y="10572750"/>
                  <a:ext cx="546100" cy="266700"/>
                </a:xfrm>
                <a:prstGeom prst="rect">
                  <a:avLst/>
                </a:prstGeom>
                <a:noFill/>
                <a:ln w="12700"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1" fromWordArt="0" anchor="t" anchorCtr="0" forceAA="0" compatLnSpc="1">
                  <a:prstTxWarp prst="textNoShape">
                    <a:avLst/>
                  </a:prstTxWarp>
                  <a:noAutofit/>
                </a:bodyPr>
                <a:lstStyle>
                  <a:defPPr>
                    <a:defRPr lang="fa-IR"/>
                  </a:defPPr>
                  <a:lvl1pPr marL="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pPr algn="r" rtl="1"/>
                  <a:endParaRPr lang="fa-IR" sz="1100"/>
                </a:p>
              </xdr:txBody>
            </xdr:sp>
            <xdr:sp macro="" textlink="">
              <xdr:nvSpPr>
                <xdr:cNvPr id="78" name="Rectangle 77"/>
                <xdr:cNvSpPr/>
              </xdr:nvSpPr>
              <xdr:spPr>
                <a:xfrm>
                  <a:off x="10814602450" y="10572750"/>
                  <a:ext cx="590550" cy="266700"/>
                </a:xfrm>
                <a:prstGeom prst="rect">
                  <a:avLst/>
                </a:prstGeom>
                <a:noFill/>
                <a:ln w="12700"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1" fromWordArt="0" anchor="t" anchorCtr="0" forceAA="0" compatLnSpc="1">
                  <a:prstTxWarp prst="textNoShape">
                    <a:avLst/>
                  </a:prstTxWarp>
                  <a:noAutofit/>
                </a:bodyPr>
                <a:lstStyle>
                  <a:defPPr>
                    <a:defRPr lang="fa-IR"/>
                  </a:defPPr>
                  <a:lvl1pPr marL="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pPr algn="r" rtl="1"/>
                  <a:endParaRPr lang="fa-IR" sz="1100"/>
                </a:p>
              </xdr:txBody>
            </xdr:sp>
            <xdr:sp macro="" textlink="">
              <xdr:nvSpPr>
                <xdr:cNvPr id="79" name="Rectangle 78"/>
                <xdr:cNvSpPr/>
              </xdr:nvSpPr>
              <xdr:spPr>
                <a:xfrm>
                  <a:off x="10814043650" y="10572750"/>
                  <a:ext cx="546100" cy="266700"/>
                </a:xfrm>
                <a:prstGeom prst="rect">
                  <a:avLst/>
                </a:prstGeom>
                <a:noFill/>
                <a:ln w="12700"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1" fromWordArt="0" anchor="t" anchorCtr="0" forceAA="0" compatLnSpc="1">
                  <a:prstTxWarp prst="textNoShape">
                    <a:avLst/>
                  </a:prstTxWarp>
                  <a:noAutofit/>
                </a:bodyPr>
                <a:lstStyle>
                  <a:defPPr>
                    <a:defRPr lang="fa-IR"/>
                  </a:defPPr>
                  <a:lvl1pPr marL="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r" defTabSz="914400" rtl="1" eaLnBrk="1" latinLnBrk="0" hangingPunct="1">
                    <a:defRPr sz="1800" kern="120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pPr algn="r" rtl="1"/>
                  <a:endParaRPr lang="fa-IR" sz="1100"/>
                </a:p>
              </xdr:txBody>
            </xdr:sp>
            <xdr:sp macro="" textlink="">
              <xdr:nvSpPr>
                <xdr:cNvPr id="80" name="کادر متن 79"/>
                <xdr:cNvSpPr txBox="1"/>
              </xdr:nvSpPr>
              <xdr:spPr>
                <a:xfrm>
                  <a:off x="10814326447" y="10836272"/>
                  <a:ext cx="1104636" cy="254557"/>
                </a:xfrm>
                <a:prstGeom prst="rect">
                  <a:avLst/>
                </a:prstGeom>
                <a:noFill/>
              </xdr:spPr>
              <xdr:txBody>
                <a:bodyPr wrap="square" rtlCol="1">
                  <a:noAutofit/>
                </a:bodyPr>
                <a:lstStyle>
                  <a:defPPr>
                    <a:defRPr lang="fa-IR"/>
                  </a:defPPr>
                  <a:lvl1pPr marL="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pPr algn="ctr" rtl="0"/>
                  <a:r>
                    <a:rPr lang="en-US" sz="1100">
                      <a:solidFill>
                        <a:srgbClr val="FF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rPr>
                    <a:t>+ </a:t>
                  </a:r>
                  <a:r>
                    <a:rPr lang="en-US" sz="1100" baseline="0">
                      <a:solidFill>
                        <a:srgbClr val="FF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rPr>
                    <a:t>siNeg</a:t>
                  </a:r>
                  <a:endParaRPr lang="fa-IR" sz="1100">
                    <a:solidFill>
                      <a:srgbClr val="FF0000"/>
                    </a:solidFill>
                    <a:latin typeface="Arial" panose="020B0604020202020204" pitchFamily="34" charset="0"/>
                    <a:cs typeface="Arial" panose="020B0604020202020204" pitchFamily="34" charset="0"/>
                  </a:endParaRPr>
                </a:p>
              </xdr:txBody>
            </xdr:sp>
            <xdr:sp macro="" textlink="">
              <xdr:nvSpPr>
                <xdr:cNvPr id="81" name="کادر متن 18"/>
                <xdr:cNvSpPr txBox="1"/>
              </xdr:nvSpPr>
              <xdr:spPr>
                <a:xfrm>
                  <a:off x="10813890690" y="10833100"/>
                  <a:ext cx="768082" cy="254557"/>
                </a:xfrm>
                <a:prstGeom prst="rect">
                  <a:avLst/>
                </a:prstGeom>
                <a:noFill/>
              </xdr:spPr>
              <xdr:txBody>
                <a:bodyPr wrap="square" rtlCol="1">
                  <a:noAutofit/>
                </a:bodyPr>
                <a:lstStyle>
                  <a:defPPr>
                    <a:defRPr lang="fa-IR"/>
                  </a:defPPr>
                  <a:lvl1pPr marL="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r" defTabSz="914400" rtl="1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pPr algn="ctr" rtl="0"/>
                  <a:r>
                    <a:rPr lang="en-US" sz="1100">
                      <a:solidFill>
                        <a:srgbClr val="FF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rPr>
                    <a:t>+ siNF</a:t>
                  </a:r>
                  <a:r>
                    <a:rPr lang="el-GR" sz="1100">
                      <a:solidFill>
                        <a:srgbClr val="FF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rPr>
                    <a:t>κ</a:t>
                  </a:r>
                  <a:r>
                    <a:rPr lang="en-US" sz="1100">
                      <a:solidFill>
                        <a:srgbClr val="FF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rPr>
                    <a:t>B</a:t>
                  </a:r>
                  <a:endParaRPr lang="fa-IR" sz="1100">
                    <a:solidFill>
                      <a:srgbClr val="FF0000"/>
                    </a:solidFill>
                    <a:latin typeface="Arial" panose="020B0604020202020204" pitchFamily="34" charset="0"/>
                    <a:cs typeface="Arial" panose="020B0604020202020204" pitchFamily="34" charset="0"/>
                  </a:endParaRPr>
                </a:p>
              </xdr:txBody>
            </xdr:sp>
          </xdr:grpSp>
        </xdr:grpSp>
      </xdr:grpSp>
    </xdr:grpSp>
    <xdr:clientData/>
  </xdr:twoCellAnchor>
  <xdr:twoCellAnchor>
    <xdr:from>
      <xdr:col>5</xdr:col>
      <xdr:colOff>381000</xdr:colOff>
      <xdr:row>18</xdr:row>
      <xdr:rowOff>101391</xdr:rowOff>
    </xdr:from>
    <xdr:to>
      <xdr:col>6</xdr:col>
      <xdr:colOff>25227</xdr:colOff>
      <xdr:row>23</xdr:row>
      <xdr:rowOff>58886</xdr:rowOff>
    </xdr:to>
    <xdr:sp macro="" textlink="">
      <xdr:nvSpPr>
        <xdr:cNvPr id="95" name="کادر متن 14"/>
        <xdr:cNvSpPr txBox="1"/>
      </xdr:nvSpPr>
      <xdr:spPr>
        <a:xfrm rot="16200000">
          <a:off x="10815735039" y="3572725"/>
          <a:ext cx="846495" cy="30462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Sirt1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649302</xdr:colOff>
      <xdr:row>18</xdr:row>
      <xdr:rowOff>104353</xdr:rowOff>
    </xdr:from>
    <xdr:to>
      <xdr:col>6</xdr:col>
      <xdr:colOff>291735</xdr:colOff>
      <xdr:row>23</xdr:row>
      <xdr:rowOff>85303</xdr:rowOff>
    </xdr:to>
    <xdr:sp macro="" textlink="">
      <xdr:nvSpPr>
        <xdr:cNvPr id="96" name="کادر متن 15"/>
        <xdr:cNvSpPr txBox="1"/>
      </xdr:nvSpPr>
      <xdr:spPr>
        <a:xfrm rot="16200000">
          <a:off x="10815455907" y="3588311"/>
          <a:ext cx="869950" cy="302833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Neg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90549</xdr:colOff>
      <xdr:row>18</xdr:row>
      <xdr:rowOff>101294</xdr:rowOff>
    </xdr:from>
    <xdr:to>
      <xdr:col>5</xdr:col>
      <xdr:colOff>205087</xdr:colOff>
      <xdr:row>23</xdr:row>
      <xdr:rowOff>58789</xdr:rowOff>
    </xdr:to>
    <xdr:sp macro="" textlink="">
      <xdr:nvSpPr>
        <xdr:cNvPr id="97" name="کادر متن 16"/>
        <xdr:cNvSpPr txBox="1"/>
      </xdr:nvSpPr>
      <xdr:spPr>
        <a:xfrm rot="16200000">
          <a:off x="10816200734" y="3587473"/>
          <a:ext cx="846495" cy="274938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Sirt1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217502</xdr:colOff>
      <xdr:row>18</xdr:row>
      <xdr:rowOff>91459</xdr:rowOff>
    </xdr:from>
    <xdr:to>
      <xdr:col>5</xdr:col>
      <xdr:colOff>474429</xdr:colOff>
      <xdr:row>23</xdr:row>
      <xdr:rowOff>72409</xdr:rowOff>
    </xdr:to>
    <xdr:sp macro="" textlink="">
      <xdr:nvSpPr>
        <xdr:cNvPr id="98" name="کادر متن 17"/>
        <xdr:cNvSpPr txBox="1"/>
      </xdr:nvSpPr>
      <xdr:spPr>
        <a:xfrm rot="16200000">
          <a:off x="10815910660" y="3598370"/>
          <a:ext cx="869950" cy="25692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Neg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221885</xdr:colOff>
      <xdr:row>18</xdr:row>
      <xdr:rowOff>101391</xdr:rowOff>
    </xdr:from>
    <xdr:to>
      <xdr:col>6</xdr:col>
      <xdr:colOff>526512</xdr:colOff>
      <xdr:row>23</xdr:row>
      <xdr:rowOff>58886</xdr:rowOff>
    </xdr:to>
    <xdr:sp macro="" textlink="">
      <xdr:nvSpPr>
        <xdr:cNvPr id="99" name="کادر متن 14"/>
        <xdr:cNvSpPr txBox="1"/>
      </xdr:nvSpPr>
      <xdr:spPr>
        <a:xfrm rot="16200000">
          <a:off x="10815233754" y="3572725"/>
          <a:ext cx="846495" cy="30462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Sirt1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490187</xdr:colOff>
      <xdr:row>18</xdr:row>
      <xdr:rowOff>104353</xdr:rowOff>
    </xdr:from>
    <xdr:to>
      <xdr:col>7</xdr:col>
      <xdr:colOff>132620</xdr:colOff>
      <xdr:row>23</xdr:row>
      <xdr:rowOff>85303</xdr:rowOff>
    </xdr:to>
    <xdr:sp macro="" textlink="">
      <xdr:nvSpPr>
        <xdr:cNvPr id="100" name="کادر متن 15"/>
        <xdr:cNvSpPr txBox="1"/>
      </xdr:nvSpPr>
      <xdr:spPr>
        <a:xfrm rot="16200000">
          <a:off x="10814954622" y="3588311"/>
          <a:ext cx="869950" cy="302833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Neg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7</xdr:col>
      <xdr:colOff>75662</xdr:colOff>
      <xdr:row>18</xdr:row>
      <xdr:rowOff>101391</xdr:rowOff>
    </xdr:from>
    <xdr:to>
      <xdr:col>7</xdr:col>
      <xdr:colOff>380289</xdr:colOff>
      <xdr:row>23</xdr:row>
      <xdr:rowOff>58886</xdr:rowOff>
    </xdr:to>
    <xdr:sp macro="" textlink="">
      <xdr:nvSpPr>
        <xdr:cNvPr id="101" name="کادر متن 14"/>
        <xdr:cNvSpPr txBox="1"/>
      </xdr:nvSpPr>
      <xdr:spPr>
        <a:xfrm rot="16200000">
          <a:off x="10814719577" y="3572725"/>
          <a:ext cx="846495" cy="30462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Sirt1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"/>
  <sheetViews>
    <sheetView rightToLeft="1" tabSelected="1" workbookViewId="0">
      <selection activeCell="B35" sqref="B35"/>
    </sheetView>
  </sheetViews>
  <sheetFormatPr defaultRowHeight="14"/>
  <sheetData>
    <row r="1" spans="1:14">
      <c r="A1" s="7" t="s">
        <v>12</v>
      </c>
      <c r="B1" s="8"/>
      <c r="C1" s="8"/>
      <c r="D1" s="9"/>
    </row>
    <row r="2" spans="1:14">
      <c r="A2" s="10"/>
      <c r="B2" s="11"/>
      <c r="C2" s="11"/>
      <c r="D2" s="12"/>
    </row>
    <row r="3" spans="1:14">
      <c r="A3" s="18" t="s">
        <v>7</v>
      </c>
      <c r="B3" s="14"/>
      <c r="C3" s="14"/>
      <c r="D3" s="15"/>
    </row>
    <row r="4" spans="1:14">
      <c r="A4" s="16" t="s">
        <v>11</v>
      </c>
      <c r="B4" s="17"/>
      <c r="C4" s="16" t="s">
        <v>10</v>
      </c>
      <c r="D4" s="17"/>
    </row>
    <row r="5" spans="1:14">
      <c r="A5" s="3" t="s">
        <v>2</v>
      </c>
      <c r="B5" s="3" t="s">
        <v>1</v>
      </c>
      <c r="C5" s="3" t="s">
        <v>2</v>
      </c>
      <c r="D5" s="3" t="s">
        <v>1</v>
      </c>
    </row>
    <row r="6" spans="1:14">
      <c r="A6" s="2">
        <f>STDEV(L19:L23)</f>
        <v>7.8262758832026886</v>
      </c>
      <c r="B6" s="2">
        <f>AVERAGE(L19:L23)</f>
        <v>14.6912</v>
      </c>
      <c r="C6" s="1">
        <f>STDEV(L13:L17)</f>
        <v>2.6382197217062879</v>
      </c>
      <c r="D6" s="1">
        <f>AVERAGE(L13:L17)</f>
        <v>2.9506000000000001</v>
      </c>
      <c r="F6" t="s">
        <v>13</v>
      </c>
    </row>
    <row r="8" spans="1:14">
      <c r="B8">
        <f>AVERAGE(L33:L37)</f>
        <v>12.0892</v>
      </c>
      <c r="D8">
        <f>AVERAGE(L28:L32)</f>
        <v>8.1625999999999994</v>
      </c>
      <c r="F8" t="s">
        <v>8</v>
      </c>
    </row>
    <row r="10" spans="1:14">
      <c r="A10">
        <f>A6/B8</f>
        <v>0.64737748430025877</v>
      </c>
      <c r="B10">
        <f>B6/B8</f>
        <v>1.2152334314925719</v>
      </c>
      <c r="C10">
        <f>C6/D8</f>
        <v>0.32320825738199693</v>
      </c>
      <c r="D10">
        <f>D6/D8</f>
        <v>0.361477960453777</v>
      </c>
      <c r="F10" t="s">
        <v>6</v>
      </c>
    </row>
    <row r="12" spans="1:14">
      <c r="L12" t="s">
        <v>13</v>
      </c>
      <c r="N12" t="s">
        <v>6</v>
      </c>
    </row>
    <row r="13" spans="1:14">
      <c r="J13" s="6" t="s">
        <v>4</v>
      </c>
      <c r="K13" s="6"/>
      <c r="L13">
        <v>7.0650000000000004</v>
      </c>
      <c r="N13">
        <f>L13/L28</f>
        <v>0.5089690944456452</v>
      </c>
    </row>
    <row r="14" spans="1:14">
      <c r="L14">
        <v>0.6</v>
      </c>
      <c r="N14">
        <f t="shared" ref="N14:N23" si="0">L14/L29</f>
        <v>6.5224480921839328E-2</v>
      </c>
    </row>
    <row r="15" spans="1:14">
      <c r="L15">
        <v>0.90600000000000003</v>
      </c>
      <c r="N15">
        <f t="shared" si="0"/>
        <v>0.19276595744680852</v>
      </c>
    </row>
    <row r="16" spans="1:14">
      <c r="L16">
        <v>2.327</v>
      </c>
      <c r="N16">
        <f t="shared" si="0"/>
        <v>0.468115067390867</v>
      </c>
    </row>
    <row r="17" spans="10:14">
      <c r="L17">
        <v>3.855</v>
      </c>
      <c r="N17">
        <f t="shared" si="0"/>
        <v>0.47816918878690157</v>
      </c>
    </row>
    <row r="18" spans="10:14">
      <c r="L18">
        <v>7.5970000000000004</v>
      </c>
      <c r="N18">
        <f t="shared" si="0"/>
        <v>0.74117073170731707</v>
      </c>
    </row>
    <row r="19" spans="10:14">
      <c r="J19" s="5" t="s">
        <v>9</v>
      </c>
      <c r="K19" s="5"/>
      <c r="L19">
        <v>25.981000000000002</v>
      </c>
      <c r="N19">
        <f t="shared" si="0"/>
        <v>1.3669174514652496</v>
      </c>
    </row>
    <row r="20" spans="10:14">
      <c r="L20">
        <v>9.2370000000000001</v>
      </c>
      <c r="N20">
        <f t="shared" si="0"/>
        <v>0.90621014421661927</v>
      </c>
    </row>
    <row r="21" spans="10:14">
      <c r="L21">
        <v>6.22</v>
      </c>
      <c r="N21">
        <f>L21/L36</f>
        <v>1.2331482950039652</v>
      </c>
    </row>
    <row r="22" spans="10:14">
      <c r="L22">
        <v>13.503</v>
      </c>
      <c r="N22">
        <f t="shared" si="0"/>
        <v>0.84647693079237718</v>
      </c>
    </row>
    <row r="23" spans="10:14">
      <c r="L23">
        <v>18.515000000000001</v>
      </c>
      <c r="N23">
        <f t="shared" si="0"/>
        <v>1.5367695883134131</v>
      </c>
    </row>
    <row r="24" spans="10:14">
      <c r="L24">
        <v>4.194</v>
      </c>
      <c r="N24">
        <f>L24/L39</f>
        <v>0.38836929345309751</v>
      </c>
    </row>
    <row r="27" spans="10:14">
      <c r="L27" t="s">
        <v>8</v>
      </c>
    </row>
    <row r="28" spans="10:14">
      <c r="J28" s="6" t="s">
        <v>4</v>
      </c>
      <c r="K28" s="6"/>
      <c r="L28">
        <v>13.881</v>
      </c>
    </row>
    <row r="29" spans="10:14">
      <c r="L29">
        <v>9.1989999999999998</v>
      </c>
    </row>
    <row r="30" spans="10:14">
      <c r="L30">
        <v>4.7</v>
      </c>
    </row>
    <row r="31" spans="10:14">
      <c r="L31">
        <v>4.9710000000000001</v>
      </c>
    </row>
    <row r="32" spans="10:14">
      <c r="L32">
        <v>8.0619999999999994</v>
      </c>
    </row>
    <row r="33" spans="1:12">
      <c r="L33">
        <v>10.25</v>
      </c>
    </row>
    <row r="34" spans="1:12">
      <c r="J34" s="5" t="s">
        <v>9</v>
      </c>
      <c r="K34" s="5"/>
      <c r="L34">
        <v>19.007000000000001</v>
      </c>
    </row>
    <row r="35" spans="1:12">
      <c r="L35">
        <v>10.193</v>
      </c>
    </row>
    <row r="36" spans="1:12">
      <c r="L36">
        <v>5.0439999999999996</v>
      </c>
    </row>
    <row r="37" spans="1:12">
      <c r="L37">
        <v>15.952</v>
      </c>
    </row>
    <row r="38" spans="1:12">
      <c r="L38">
        <v>12.048</v>
      </c>
    </row>
    <row r="39" spans="1:12">
      <c r="L39">
        <v>10.798999999999999</v>
      </c>
    </row>
    <row r="45" spans="1:12">
      <c r="A45" s="7" t="s">
        <v>3</v>
      </c>
      <c r="B45" s="8"/>
      <c r="C45" s="8"/>
      <c r="D45" s="9"/>
    </row>
    <row r="46" spans="1:12">
      <c r="A46" s="10"/>
      <c r="B46" s="11"/>
      <c r="C46" s="11"/>
      <c r="D46" s="12"/>
    </row>
    <row r="47" spans="1:12">
      <c r="A47" s="13" t="s">
        <v>0</v>
      </c>
      <c r="B47" s="14"/>
      <c r="C47" s="14"/>
      <c r="D47" s="15"/>
    </row>
    <row r="48" spans="1:12">
      <c r="A48" s="16" t="s">
        <v>14</v>
      </c>
      <c r="B48" s="17"/>
      <c r="C48" s="16" t="s">
        <v>10</v>
      </c>
      <c r="D48" s="17"/>
    </row>
    <row r="49" spans="1:14">
      <c r="A49" s="3" t="s">
        <v>2</v>
      </c>
      <c r="B49" s="3" t="s">
        <v>1</v>
      </c>
      <c r="C49" s="3" t="s">
        <v>2</v>
      </c>
      <c r="D49" s="3" t="s">
        <v>1</v>
      </c>
    </row>
    <row r="50" spans="1:14">
      <c r="A50" s="2">
        <f>STDEV(L63:L68)</f>
        <v>1.5389841346377422</v>
      </c>
      <c r="B50" s="2">
        <f>AVERAGE(L63:L68)</f>
        <v>6.0141666666666671</v>
      </c>
      <c r="C50" s="1">
        <f>STDEV(L57:L62)</f>
        <v>3.2051717842678387</v>
      </c>
      <c r="D50" s="1">
        <f>AVERAGE(L57:L62)</f>
        <v>22.838166666666666</v>
      </c>
      <c r="F50" t="s">
        <v>3</v>
      </c>
    </row>
    <row r="52" spans="1:14">
      <c r="B52">
        <f>AVERAGE(L78:L83)</f>
        <v>12.519166666666669</v>
      </c>
      <c r="D52">
        <f>AVERAGE(L72:L77)</f>
        <v>15.195166666666665</v>
      </c>
      <c r="F52" t="s">
        <v>5</v>
      </c>
    </row>
    <row r="54" spans="1:14">
      <c r="A54">
        <f>A50/B52</f>
        <v>0.1229302377398183</v>
      </c>
      <c r="B54">
        <f>B50/B52</f>
        <v>0.48039672502163344</v>
      </c>
      <c r="C54">
        <f>C50/D52</f>
        <v>0.21093363795074127</v>
      </c>
      <c r="D54">
        <f>D50/D52</f>
        <v>1.5029888890107601</v>
      </c>
      <c r="F54" t="s">
        <v>6</v>
      </c>
    </row>
    <row r="56" spans="1:14">
      <c r="L56" t="s">
        <v>3</v>
      </c>
      <c r="N56" t="s">
        <v>6</v>
      </c>
    </row>
    <row r="57" spans="1:14">
      <c r="J57" s="6" t="s">
        <v>16</v>
      </c>
      <c r="K57" s="6"/>
      <c r="L57">
        <v>26.747</v>
      </c>
      <c r="N57">
        <f>L57/L72</f>
        <v>1.9836102046870365</v>
      </c>
    </row>
    <row r="58" spans="1:14">
      <c r="L58">
        <v>21.44</v>
      </c>
      <c r="N58">
        <f t="shared" ref="N58:N67" si="1">L58/L73</f>
        <v>1.2862970962323015</v>
      </c>
    </row>
    <row r="59" spans="1:14">
      <c r="L59">
        <v>22.962</v>
      </c>
      <c r="N59">
        <f t="shared" si="1"/>
        <v>1.4914263445050662</v>
      </c>
    </row>
    <row r="60" spans="1:14">
      <c r="L60">
        <v>26.495000000000001</v>
      </c>
      <c r="N60">
        <f t="shared" si="1"/>
        <v>1.6520139668287817</v>
      </c>
    </row>
    <row r="61" spans="1:14">
      <c r="L61">
        <v>20.382999999999999</v>
      </c>
      <c r="N61">
        <f t="shared" si="1"/>
        <v>1.3652377762893502</v>
      </c>
    </row>
    <row r="62" spans="1:14">
      <c r="L62">
        <v>19.001999999999999</v>
      </c>
      <c r="N62">
        <f t="shared" si="1"/>
        <v>1.2966223132036847</v>
      </c>
    </row>
    <row r="63" spans="1:14">
      <c r="J63" s="5" t="s">
        <v>15</v>
      </c>
      <c r="K63" s="5"/>
      <c r="L63">
        <v>4.992</v>
      </c>
      <c r="N63">
        <f t="shared" si="1"/>
        <v>0.43827919227392448</v>
      </c>
    </row>
    <row r="64" spans="1:14">
      <c r="L64">
        <v>5.3369999999999997</v>
      </c>
      <c r="N64">
        <f t="shared" si="1"/>
        <v>0.40915363385464576</v>
      </c>
    </row>
    <row r="65" spans="10:14">
      <c r="L65">
        <v>4.2590000000000003</v>
      </c>
      <c r="N65">
        <f t="shared" si="1"/>
        <v>0.34719165240075001</v>
      </c>
    </row>
    <row r="66" spans="10:14">
      <c r="L66">
        <v>5.7670000000000003</v>
      </c>
      <c r="N66">
        <f t="shared" si="1"/>
        <v>0.42159514584399443</v>
      </c>
    </row>
    <row r="67" spans="10:14">
      <c r="L67">
        <v>7.4489999999999998</v>
      </c>
      <c r="N67">
        <f t="shared" si="1"/>
        <v>0.54970112906796542</v>
      </c>
    </row>
    <row r="68" spans="10:14">
      <c r="L68">
        <v>8.2810000000000006</v>
      </c>
      <c r="N68">
        <f>L68/L83</f>
        <v>0.74043276108726763</v>
      </c>
    </row>
    <row r="71" spans="10:14">
      <c r="L71" t="s">
        <v>5</v>
      </c>
    </row>
    <row r="72" spans="10:14">
      <c r="K72" s="4" t="s">
        <v>16</v>
      </c>
      <c r="L72">
        <v>13.484</v>
      </c>
    </row>
    <row r="73" spans="10:14">
      <c r="L73">
        <v>16.667999999999999</v>
      </c>
    </row>
    <row r="74" spans="10:14">
      <c r="L74">
        <v>15.396000000000001</v>
      </c>
    </row>
    <row r="75" spans="10:14">
      <c r="L75">
        <v>16.038</v>
      </c>
    </row>
    <row r="76" spans="10:14">
      <c r="L76">
        <v>14.93</v>
      </c>
    </row>
    <row r="77" spans="10:14">
      <c r="L77">
        <v>14.654999999999999</v>
      </c>
    </row>
    <row r="78" spans="10:14">
      <c r="J78" s="5" t="s">
        <v>15</v>
      </c>
      <c r="K78" s="5"/>
      <c r="L78">
        <v>11.39</v>
      </c>
    </row>
    <row r="79" spans="10:14">
      <c r="L79">
        <v>13.044</v>
      </c>
    </row>
    <row r="80" spans="10:14">
      <c r="L80">
        <v>12.266999999999999</v>
      </c>
    </row>
    <row r="81" spans="12:12">
      <c r="L81">
        <v>13.679</v>
      </c>
    </row>
    <row r="82" spans="12:12">
      <c r="L82">
        <v>13.551</v>
      </c>
    </row>
    <row r="83" spans="12:12">
      <c r="L83">
        <v>11.183999999999999</v>
      </c>
    </row>
    <row r="99" spans="10:11">
      <c r="J99" s="6"/>
      <c r="K99" s="6"/>
    </row>
    <row r="104" spans="10:11">
      <c r="J104" s="5"/>
      <c r="K104" s="5"/>
    </row>
    <row r="112" spans="10:11">
      <c r="J112" s="6"/>
      <c r="K112" s="6"/>
    </row>
    <row r="118" spans="10:11">
      <c r="J118" s="5"/>
      <c r="K118" s="5"/>
    </row>
  </sheetData>
  <mergeCells count="19">
    <mergeCell ref="J28:K28"/>
    <mergeCell ref="J34:K34"/>
    <mergeCell ref="J57:K57"/>
    <mergeCell ref="J63:K63"/>
    <mergeCell ref="A1:D2"/>
    <mergeCell ref="A3:D3"/>
    <mergeCell ref="A4:B4"/>
    <mergeCell ref="C4:D4"/>
    <mergeCell ref="J19:K19"/>
    <mergeCell ref="J13:K13"/>
    <mergeCell ref="J118:K118"/>
    <mergeCell ref="J99:K99"/>
    <mergeCell ref="J104:K104"/>
    <mergeCell ref="A45:D46"/>
    <mergeCell ref="A47:D47"/>
    <mergeCell ref="A48:B48"/>
    <mergeCell ref="C48:D48"/>
    <mergeCell ref="J112:K112"/>
    <mergeCell ref="J78:K78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1</vt:i4>
      </vt:variant>
    </vt:vector>
  </HeadingPairs>
  <TitlesOfParts>
    <vt:vector size="1" baseType="lpstr">
      <vt:lpstr>Extended Data Fig. 10b-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7T22:25:02Z</dcterms:modified>
</cp:coreProperties>
</file>